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aologiacobini/Desktop/people Paolo lab/Samuel Malone/Malone et al., 2019/E-Life/Submitted manuscript and files/revision/revision/Raw data excell files revised/"/>
    </mc:Choice>
  </mc:AlternateContent>
  <xr:revisionPtr revIDLastSave="0" documentId="13_ncr:1_{CC4F3C0B-B7C9-264F-A8EA-5992440E4559}" xr6:coauthVersionLast="36" xr6:coauthVersionMax="36" xr10:uidLastSave="{00000000-0000-0000-0000-000000000000}"/>
  <bookViews>
    <workbookView xWindow="0" yWindow="2640" windowWidth="25600" windowHeight="12340" activeTab="1" xr2:uid="{00000000-000D-0000-FFFF-FFFF00000000}"/>
  </bookViews>
  <sheets>
    <sheet name="Fig 2g" sheetId="1" r:id="rId1"/>
    <sheet name="Figure 2h" sheetId="4" r:id="rId2"/>
    <sheet name="Sheet1" sheetId="2" r:id="rId3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4" l="1"/>
  <c r="K9" i="4"/>
  <c r="J9" i="4"/>
  <c r="I9" i="4"/>
  <c r="H9" i="4"/>
  <c r="G9" i="4"/>
  <c r="F9" i="4"/>
  <c r="E9" i="4"/>
</calcChain>
</file>

<file path=xl/sharedStrings.xml><?xml version="1.0" encoding="utf-8"?>
<sst xmlns="http://schemas.openxmlformats.org/spreadsheetml/2006/main" count="14" uniqueCount="14">
  <si>
    <t>Control</t>
  </si>
  <si>
    <t>Amhr2 NA</t>
  </si>
  <si>
    <t>Mean GnRH cell number</t>
  </si>
  <si>
    <t>Frontonasal Region</t>
  </si>
  <si>
    <t>N/FB J</t>
  </si>
  <si>
    <t>Forebrain</t>
  </si>
  <si>
    <t>Cortex</t>
  </si>
  <si>
    <t>Number of GnRH neurons/region</t>
  </si>
  <si>
    <t>Total</t>
  </si>
  <si>
    <t>Figure 2g</t>
  </si>
  <si>
    <t>Figure 2h</t>
  </si>
  <si>
    <t>Control (1-4)</t>
  </si>
  <si>
    <t>Amhr2 NA (1-4)</t>
  </si>
  <si>
    <r>
      <t>T</t>
    </r>
    <r>
      <rPr>
        <b/>
        <sz val="12"/>
        <color theme="1"/>
        <rFont val="Calibri (Body)_x0000_"/>
      </rPr>
      <t>otal number of GnRH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 (Body)_x0000_"/>
    </font>
    <font>
      <b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4" fillId="2" borderId="0" xfId="0" applyFont="1" applyFill="1"/>
    <xf numFmtId="0" fontId="0" fillId="0" borderId="0" xfId="0" applyFill="1"/>
    <xf numFmtId="0" fontId="3" fillId="0" borderId="0" xfId="0" applyFont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/>
    <xf numFmtId="0" fontId="7" fillId="0" borderId="0" xfId="0" applyFont="1" applyBorder="1"/>
    <xf numFmtId="0" fontId="7" fillId="0" borderId="4" xfId="0" applyFont="1" applyBorder="1"/>
    <xf numFmtId="0" fontId="6" fillId="0" borderId="6" xfId="0" applyFont="1" applyBorder="1" applyAlignment="1">
      <alignment horizontal="center"/>
    </xf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1" fillId="0" borderId="0" xfId="0" applyFont="1"/>
    <xf numFmtId="0" fontId="6" fillId="0" borderId="9" xfId="0" applyFont="1" applyFill="1" applyBorder="1" applyAlignment="1">
      <alignment horizontal="center"/>
    </xf>
    <xf numFmtId="0" fontId="7" fillId="0" borderId="9" xfId="0" applyFont="1" applyBorder="1"/>
    <xf numFmtId="0" fontId="6" fillId="2" borderId="1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8"/>
  <sheetViews>
    <sheetView workbookViewId="0">
      <selection activeCell="G11" sqref="G11"/>
    </sheetView>
  </sheetViews>
  <sheetFormatPr baseColWidth="10" defaultRowHeight="15"/>
  <sheetData>
    <row r="2" spans="1:5" ht="16">
      <c r="C2" s="1" t="s">
        <v>13</v>
      </c>
      <c r="D2" s="1"/>
      <c r="E2" s="1"/>
    </row>
    <row r="3" spans="1:5" ht="19">
      <c r="A3" s="3"/>
      <c r="B3" s="2" t="s">
        <v>9</v>
      </c>
      <c r="D3" s="14" t="s">
        <v>2</v>
      </c>
      <c r="E3" s="14"/>
    </row>
    <row r="4" spans="1:5" ht="16">
      <c r="D4" s="15" t="s">
        <v>0</v>
      </c>
      <c r="E4" s="15" t="s">
        <v>1</v>
      </c>
    </row>
    <row r="5" spans="1:5" ht="16">
      <c r="D5" s="16">
        <v>1417</v>
      </c>
      <c r="E5" s="16">
        <v>1552</v>
      </c>
    </row>
    <row r="6" spans="1:5" ht="16">
      <c r="D6" s="16">
        <v>1477</v>
      </c>
      <c r="E6" s="16">
        <v>1468</v>
      </c>
    </row>
    <row r="7" spans="1:5" ht="16">
      <c r="D7" s="16">
        <v>1513</v>
      </c>
      <c r="E7" s="16">
        <v>1552</v>
      </c>
    </row>
    <row r="8" spans="1:5" ht="16">
      <c r="D8" s="16">
        <v>1593</v>
      </c>
      <c r="E8" s="16">
        <v>14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1"/>
  <sheetViews>
    <sheetView tabSelected="1" workbookViewId="0">
      <selection activeCell="F17" sqref="F17"/>
    </sheetView>
  </sheetViews>
  <sheetFormatPr baseColWidth="10" defaultRowHeight="15"/>
  <cols>
    <col min="3" max="3" width="16.83203125" customWidth="1"/>
    <col min="4" max="4" width="31.6640625" customWidth="1"/>
  </cols>
  <sheetData>
    <row r="2" spans="2:12" ht="19">
      <c r="B2" s="3"/>
      <c r="C2" s="2" t="s">
        <v>10</v>
      </c>
      <c r="D2" s="4" t="s">
        <v>7</v>
      </c>
    </row>
    <row r="3" spans="2:12" ht="16" thickBot="1"/>
    <row r="4" spans="2:12" ht="16">
      <c r="D4" s="5"/>
      <c r="E4" s="17" t="s">
        <v>11</v>
      </c>
      <c r="F4" s="18"/>
      <c r="G4" s="18"/>
      <c r="H4" s="19"/>
      <c r="I4" s="17" t="s">
        <v>12</v>
      </c>
      <c r="J4" s="20"/>
      <c r="K4" s="20"/>
      <c r="L4" s="21"/>
    </row>
    <row r="5" spans="2:12" ht="16">
      <c r="D5" s="6" t="s">
        <v>3</v>
      </c>
      <c r="E5" s="7">
        <v>686</v>
      </c>
      <c r="F5" s="8">
        <v>540</v>
      </c>
      <c r="G5" s="8">
        <v>498</v>
      </c>
      <c r="H5" s="9">
        <v>589</v>
      </c>
      <c r="I5" s="7">
        <v>756</v>
      </c>
      <c r="J5" s="8">
        <v>1166</v>
      </c>
      <c r="K5" s="8">
        <v>720</v>
      </c>
      <c r="L5" s="9">
        <v>826</v>
      </c>
    </row>
    <row r="6" spans="2:12" ht="16">
      <c r="D6" s="6" t="s">
        <v>4</v>
      </c>
      <c r="E6" s="7">
        <v>287</v>
      </c>
      <c r="F6" s="8">
        <v>234</v>
      </c>
      <c r="G6" s="8">
        <v>240</v>
      </c>
      <c r="H6" s="9">
        <v>268</v>
      </c>
      <c r="I6" s="7">
        <v>229</v>
      </c>
      <c r="J6" s="8">
        <v>309</v>
      </c>
      <c r="K6" s="8">
        <v>328</v>
      </c>
      <c r="L6" s="9">
        <v>300</v>
      </c>
    </row>
    <row r="7" spans="2:12" ht="16">
      <c r="D7" s="6" t="s">
        <v>5</v>
      </c>
      <c r="E7" s="7">
        <v>713</v>
      </c>
      <c r="F7" s="8">
        <v>591</v>
      </c>
      <c r="G7" s="8">
        <v>624</v>
      </c>
      <c r="H7" s="9">
        <v>660</v>
      </c>
      <c r="I7" s="7">
        <v>373</v>
      </c>
      <c r="J7" s="8">
        <v>179</v>
      </c>
      <c r="K7" s="8">
        <v>449</v>
      </c>
      <c r="L7" s="9">
        <v>127</v>
      </c>
    </row>
    <row r="8" spans="2:12" ht="16">
      <c r="D8" s="6" t="s">
        <v>6</v>
      </c>
      <c r="E8" s="7">
        <v>4</v>
      </c>
      <c r="F8" s="8">
        <v>21</v>
      </c>
      <c r="G8" s="8">
        <v>17</v>
      </c>
      <c r="H8" s="9">
        <v>28</v>
      </c>
      <c r="I8" s="7">
        <v>74</v>
      </c>
      <c r="J8" s="8">
        <v>99</v>
      </c>
      <c r="K8" s="8">
        <v>70</v>
      </c>
      <c r="L8" s="9">
        <v>57</v>
      </c>
    </row>
    <row r="9" spans="2:12" ht="17" thickBot="1">
      <c r="D9" s="10" t="s">
        <v>8</v>
      </c>
      <c r="E9" s="11">
        <f>E5+E6+E7+E8</f>
        <v>1690</v>
      </c>
      <c r="F9" s="12">
        <f t="shared" ref="F9:L9" si="0">F5+F6+F7+F8</f>
        <v>1386</v>
      </c>
      <c r="G9" s="12">
        <f t="shared" si="0"/>
        <v>1379</v>
      </c>
      <c r="H9" s="13">
        <f t="shared" si="0"/>
        <v>1545</v>
      </c>
      <c r="I9" s="11">
        <f t="shared" si="0"/>
        <v>1432</v>
      </c>
      <c r="J9" s="12">
        <f t="shared" si="0"/>
        <v>1753</v>
      </c>
      <c r="K9" s="12">
        <f t="shared" si="0"/>
        <v>1567</v>
      </c>
      <c r="L9" s="13">
        <f t="shared" si="0"/>
        <v>1310</v>
      </c>
    </row>
    <row r="11" spans="2:12">
      <c r="E11" s="1"/>
    </row>
  </sheetData>
  <mergeCells count="2">
    <mergeCell ref="E4:H4"/>
    <mergeCell ref="I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C13" sqref="C13"/>
    </sheetView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g</vt:lpstr>
      <vt:lpstr>Figure 2h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 Mimouni</dc:creator>
  <cp:lastModifiedBy>Microsoft Office User</cp:lastModifiedBy>
  <dcterms:created xsi:type="dcterms:W3CDTF">2019-04-04T10:38:08Z</dcterms:created>
  <dcterms:modified xsi:type="dcterms:W3CDTF">2019-05-28T10:27:07Z</dcterms:modified>
</cp:coreProperties>
</file>